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umemura0807\Desktop\"/>
    </mc:Choice>
  </mc:AlternateContent>
  <xr:revisionPtr revIDLastSave="0" documentId="8_{87B68DAB-1DC0-43FE-8A4E-9A3ADE9DE086}" xr6:coauthVersionLast="41" xr6:coauthVersionMax="41" xr10:uidLastSave="{00000000-0000-0000-0000-000000000000}"/>
  <bookViews>
    <workbookView xWindow="-28920" yWindow="-120" windowWidth="29040" windowHeight="15840" xr2:uid="{00000000-000D-0000-FFFF-FFFF00000000}"/>
  </bookViews>
  <sheets>
    <sheet name="Fig.3A" sheetId="1" r:id="rId1"/>
    <sheet name="Fig.3B" sheetId="2" r:id="rId2"/>
    <sheet name="Fig.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8" i="1" l="1"/>
  <c r="E8" i="1"/>
  <c r="F8" i="1"/>
  <c r="B8" i="1"/>
  <c r="C7" i="1"/>
  <c r="E7" i="1"/>
  <c r="F7" i="1"/>
  <c r="B7" i="1"/>
  <c r="H8" i="2" l="1"/>
  <c r="I8" i="2"/>
  <c r="J8" i="2"/>
  <c r="G8" i="2"/>
  <c r="H7" i="2"/>
  <c r="I7" i="2"/>
  <c r="J7" i="2"/>
  <c r="G7" i="2"/>
  <c r="C10" i="2"/>
  <c r="D10" i="2"/>
  <c r="E10" i="2"/>
  <c r="B10" i="2"/>
  <c r="C9" i="2"/>
  <c r="D9" i="2"/>
  <c r="E9" i="2"/>
  <c r="B9" i="2"/>
  <c r="C8" i="3"/>
  <c r="B8" i="3"/>
  <c r="C7" i="3"/>
  <c r="B7" i="3"/>
</calcChain>
</file>

<file path=xl/sharedStrings.xml><?xml version="1.0" encoding="utf-8"?>
<sst xmlns="http://schemas.openxmlformats.org/spreadsheetml/2006/main" count="21" uniqueCount="11">
  <si>
    <t>HCFs</t>
    <phoneticPr fontId="1"/>
  </si>
  <si>
    <t>Ctrl</t>
    <phoneticPr fontId="1"/>
  </si>
  <si>
    <t>DOX</t>
    <phoneticPr fontId="1"/>
  </si>
  <si>
    <t>DOX</t>
    <phoneticPr fontId="1"/>
  </si>
  <si>
    <t>NHDFs</t>
    <phoneticPr fontId="1"/>
  </si>
  <si>
    <t>NHDFs</t>
    <phoneticPr fontId="1"/>
  </si>
  <si>
    <t>mean</t>
    <phoneticPr fontId="1"/>
  </si>
  <si>
    <t>SEM</t>
    <phoneticPr fontId="1"/>
  </si>
  <si>
    <r>
      <t>DOX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</t>
    </r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tabSelected="1" workbookViewId="0">
      <selection activeCell="D8" sqref="D8"/>
    </sheetView>
  </sheetViews>
  <sheetFormatPr defaultRowHeight="14.25" x14ac:dyDescent="0.15"/>
  <cols>
    <col min="1" max="16384" width="9" style="1"/>
  </cols>
  <sheetData>
    <row r="1" spans="1:6" x14ac:dyDescent="0.15">
      <c r="B1" s="1" t="s">
        <v>0</v>
      </c>
      <c r="E1" s="1" t="s">
        <v>4</v>
      </c>
    </row>
    <row r="2" spans="1:6" x14ac:dyDescent="0.15">
      <c r="B2" s="1" t="s">
        <v>1</v>
      </c>
      <c r="C2" s="1" t="s">
        <v>2</v>
      </c>
      <c r="E2" s="1" t="s">
        <v>1</v>
      </c>
      <c r="F2" s="1" t="s">
        <v>3</v>
      </c>
    </row>
    <row r="3" spans="1:6" x14ac:dyDescent="0.2">
      <c r="B3" s="2">
        <v>1</v>
      </c>
      <c r="C3" s="2">
        <v>3.0676709999999998</v>
      </c>
      <c r="E3" s="2">
        <v>1</v>
      </c>
      <c r="F3" s="2">
        <v>1.1717630000000001</v>
      </c>
    </row>
    <row r="4" spans="1:6" x14ac:dyDescent="0.2">
      <c r="B4" s="2">
        <v>1.3139259999999999</v>
      </c>
      <c r="C4" s="2">
        <v>5.6729919999999998</v>
      </c>
      <c r="E4" s="2">
        <v>0.66781639999999998</v>
      </c>
      <c r="F4" s="2">
        <v>0.80921299999999996</v>
      </c>
    </row>
    <row r="5" spans="1:6" x14ac:dyDescent="0.2">
      <c r="B5" s="2">
        <v>1</v>
      </c>
      <c r="C5" s="2">
        <v>3.387642</v>
      </c>
      <c r="E5" s="2">
        <v>1</v>
      </c>
      <c r="F5" s="2">
        <v>1.956771</v>
      </c>
    </row>
    <row r="6" spans="1:6" x14ac:dyDescent="0.2">
      <c r="B6" s="2">
        <v>1.5358750000000001</v>
      </c>
      <c r="C6" s="2">
        <v>2.6858590000000002</v>
      </c>
      <c r="E6" s="2">
        <v>1.1535530000000001</v>
      </c>
      <c r="F6" s="2">
        <v>1.438736</v>
      </c>
    </row>
    <row r="7" spans="1:6" x14ac:dyDescent="0.15">
      <c r="A7" s="1" t="s">
        <v>9</v>
      </c>
      <c r="B7" s="1">
        <f>AVERAGE(B3:B6)</f>
        <v>1.2124502500000001</v>
      </c>
      <c r="C7" s="1">
        <f t="shared" ref="C7:F7" si="0">AVERAGE(C3:C6)</f>
        <v>3.703541</v>
      </c>
      <c r="E7" s="1">
        <f t="shared" si="0"/>
        <v>0.95534235000000001</v>
      </c>
      <c r="F7" s="1">
        <f t="shared" si="0"/>
        <v>1.3441207500000001</v>
      </c>
    </row>
    <row r="8" spans="1:6" x14ac:dyDescent="0.15">
      <c r="A8" s="1" t="s">
        <v>10</v>
      </c>
      <c r="B8" s="1">
        <f>_xlfn.STDEV.P(B3:B6)/SQRT(4)</f>
        <v>0.11323954537857739</v>
      </c>
      <c r="C8" s="1">
        <f t="shared" ref="C8:F8" si="1">_xlfn.STDEV.P(C3:C6)/SQRT(4)</f>
        <v>0.58194376498217149</v>
      </c>
      <c r="E8" s="1">
        <f t="shared" si="1"/>
        <v>8.8722617291149913E-2</v>
      </c>
      <c r="F8" s="1">
        <f t="shared" si="1"/>
        <v>0.20918381111966289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"/>
  <sheetViews>
    <sheetView workbookViewId="0">
      <selection activeCell="F2" sqref="F2"/>
    </sheetView>
  </sheetViews>
  <sheetFormatPr defaultRowHeight="14.25" x14ac:dyDescent="0.15"/>
  <cols>
    <col min="1" max="16384" width="9" style="1"/>
  </cols>
  <sheetData>
    <row r="1" spans="1:10" x14ac:dyDescent="0.15">
      <c r="B1" s="1" t="s">
        <v>0</v>
      </c>
      <c r="G1" s="1" t="s">
        <v>5</v>
      </c>
    </row>
    <row r="2" spans="1:10" ht="15" x14ac:dyDescent="0.15">
      <c r="A2" s="1" t="s">
        <v>8</v>
      </c>
      <c r="B2" s="1">
        <v>0</v>
      </c>
      <c r="C2" s="1">
        <v>5.0000000000000001E-3</v>
      </c>
      <c r="D2" s="1">
        <v>0.01</v>
      </c>
      <c r="E2" s="1">
        <v>0.1</v>
      </c>
      <c r="F2" s="1" t="s">
        <v>8</v>
      </c>
      <c r="G2" s="1">
        <v>0</v>
      </c>
      <c r="H2" s="1">
        <v>5.0000000000000001E-3</v>
      </c>
      <c r="I2" s="1">
        <v>0.01</v>
      </c>
      <c r="J2" s="1">
        <v>0.1</v>
      </c>
    </row>
    <row r="3" spans="1:10" x14ac:dyDescent="0.2">
      <c r="B3" s="2">
        <v>1</v>
      </c>
      <c r="C3" s="2">
        <v>0.8032243</v>
      </c>
      <c r="D3" s="2">
        <v>1.1241829999999999</v>
      </c>
      <c r="E3" s="2">
        <v>1.745539</v>
      </c>
      <c r="G3" s="2">
        <v>1</v>
      </c>
      <c r="H3" s="2">
        <v>1.0507930000000001</v>
      </c>
      <c r="I3" s="2">
        <v>0.83705399999999996</v>
      </c>
      <c r="J3" s="2">
        <v>0.71324869999999996</v>
      </c>
    </row>
    <row r="4" spans="1:10" x14ac:dyDescent="0.2">
      <c r="B4" s="2">
        <v>0.76250329999999999</v>
      </c>
      <c r="C4" s="2">
        <v>0.89221729999999999</v>
      </c>
      <c r="D4" s="2">
        <v>1.3813580000000001</v>
      </c>
      <c r="E4" s="2">
        <v>1.469587</v>
      </c>
      <c r="G4" s="2">
        <v>0.98115059999999998</v>
      </c>
      <c r="H4" s="2">
        <v>0.95206789999999997</v>
      </c>
      <c r="I4" s="2">
        <v>0.98190639999999996</v>
      </c>
      <c r="J4" s="2">
        <v>0.40423809999999999</v>
      </c>
    </row>
    <row r="5" spans="1:10" x14ac:dyDescent="0.2">
      <c r="B5" s="2">
        <v>1</v>
      </c>
      <c r="C5" s="2">
        <v>2.532432</v>
      </c>
      <c r="D5" s="2">
        <v>4.4326340000000002</v>
      </c>
      <c r="E5" s="2">
        <v>5.5198299999999998</v>
      </c>
      <c r="G5" s="2">
        <v>1</v>
      </c>
      <c r="H5" s="2">
        <v>1.4306700000000001</v>
      </c>
      <c r="I5" s="2">
        <v>1.90804</v>
      </c>
      <c r="J5" s="2">
        <v>2.1447280000000002</v>
      </c>
    </row>
    <row r="6" spans="1:10" x14ac:dyDescent="0.2">
      <c r="B6" s="2">
        <v>1</v>
      </c>
      <c r="C6" s="2">
        <v>2.7883290000000001</v>
      </c>
      <c r="D6" s="2">
        <v>4.0196230000000002</v>
      </c>
      <c r="E6" s="2">
        <v>4.6824110000000001</v>
      </c>
      <c r="G6" s="2">
        <v>1.419289</v>
      </c>
      <c r="H6" s="2">
        <v>1.858317</v>
      </c>
      <c r="I6" s="2">
        <v>2.027558</v>
      </c>
      <c r="J6" s="2">
        <v>2.1567690000000002</v>
      </c>
    </row>
    <row r="7" spans="1:10" x14ac:dyDescent="0.2">
      <c r="B7" s="2">
        <v>0.74055470000000001</v>
      </c>
      <c r="C7" s="2"/>
      <c r="D7" s="2"/>
      <c r="E7" s="2">
        <v>2.914085</v>
      </c>
      <c r="F7" s="1" t="s">
        <v>6</v>
      </c>
      <c r="G7" s="1">
        <f>AVERAGE(G3:G6)</f>
        <v>1.1001099000000001</v>
      </c>
      <c r="H7" s="1">
        <f t="shared" ref="H7:J7" si="0">AVERAGE(H3:H6)</f>
        <v>1.3229619750000001</v>
      </c>
      <c r="I7" s="1">
        <f t="shared" si="0"/>
        <v>1.4386395999999999</v>
      </c>
      <c r="J7" s="1">
        <f t="shared" si="0"/>
        <v>1.3547459500000001</v>
      </c>
    </row>
    <row r="8" spans="1:10" x14ac:dyDescent="0.2">
      <c r="B8" s="2"/>
      <c r="C8" s="2"/>
      <c r="D8" s="2"/>
      <c r="E8" s="2">
        <v>2.3473869999999999</v>
      </c>
      <c r="F8" s="1" t="s">
        <v>7</v>
      </c>
      <c r="G8" s="1">
        <f>_xlfn.STDEV.S(G3:G6)/SQRT(4)</f>
        <v>0.10648575690725007</v>
      </c>
      <c r="H8" s="1">
        <f t="shared" ref="H8:J8" si="1">_xlfn.STDEV.S(H3:H6)/SQRT(4)</f>
        <v>0.20612382752138866</v>
      </c>
      <c r="I8" s="1">
        <f t="shared" si="1"/>
        <v>0.30790583889239054</v>
      </c>
      <c r="J8" s="1">
        <f t="shared" si="1"/>
        <v>0.46388724444656171</v>
      </c>
    </row>
    <row r="9" spans="1:10" x14ac:dyDescent="0.15">
      <c r="A9" s="1" t="s">
        <v>6</v>
      </c>
      <c r="B9" s="1">
        <f>AVERAGE(B3:B8)</f>
        <v>0.90061160000000007</v>
      </c>
      <c r="C9" s="1">
        <f t="shared" ref="C9:E9" si="2">AVERAGE(C3:C8)</f>
        <v>1.7540506500000002</v>
      </c>
      <c r="D9" s="1">
        <f t="shared" si="2"/>
        <v>2.7394495000000001</v>
      </c>
      <c r="E9" s="1">
        <f t="shared" si="2"/>
        <v>3.1131398333333333</v>
      </c>
    </row>
    <row r="10" spans="1:10" x14ac:dyDescent="0.15">
      <c r="A10" s="1" t="s">
        <v>7</v>
      </c>
      <c r="B10" s="1">
        <f>_xlfn.STDEV.S(B3:B7)/SQRT(5)</f>
        <v>6.0961576394553699E-2</v>
      </c>
      <c r="C10" s="1">
        <f t="shared" ref="C10:E10" si="3">_xlfn.STDEV.S(C3:C7)/SQRT(5)</f>
        <v>0.47063338189671494</v>
      </c>
      <c r="D10" s="1">
        <f t="shared" si="3"/>
        <v>0.77283962672458761</v>
      </c>
      <c r="E10" s="1">
        <f t="shared" si="3"/>
        <v>0.7983957306522627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8"/>
  <sheetViews>
    <sheetView workbookViewId="0">
      <selection activeCell="D11" sqref="D11"/>
    </sheetView>
  </sheetViews>
  <sheetFormatPr defaultRowHeight="14.25" x14ac:dyDescent="0.15"/>
  <cols>
    <col min="1" max="16384" width="9" style="1"/>
  </cols>
  <sheetData>
    <row r="1" spans="1:3" x14ac:dyDescent="0.15">
      <c r="B1" s="1" t="s">
        <v>0</v>
      </c>
    </row>
    <row r="2" spans="1:3" x14ac:dyDescent="0.15">
      <c r="B2" s="1" t="s">
        <v>1</v>
      </c>
      <c r="C2" s="1" t="s">
        <v>2</v>
      </c>
    </row>
    <row r="3" spans="1:3" x14ac:dyDescent="0.2">
      <c r="B3" s="2">
        <v>8.4999999999999995E-4</v>
      </c>
      <c r="C3" s="2">
        <v>1.6299999999999999E-3</v>
      </c>
    </row>
    <row r="4" spans="1:3" x14ac:dyDescent="0.2">
      <c r="B4" s="2">
        <v>9.6000000000000002E-4</v>
      </c>
      <c r="C4" s="2">
        <v>1.75E-3</v>
      </c>
    </row>
    <row r="5" spans="1:3" x14ac:dyDescent="0.2">
      <c r="B5" s="2">
        <v>7.7999999999999999E-4</v>
      </c>
      <c r="C5" s="2">
        <v>1.6800000000000001E-3</v>
      </c>
    </row>
    <row r="6" spans="1:3" x14ac:dyDescent="0.2">
      <c r="B6" s="2">
        <v>1.33E-3</v>
      </c>
      <c r="C6" s="2">
        <v>1.56E-3</v>
      </c>
    </row>
    <row r="7" spans="1:3" x14ac:dyDescent="0.15">
      <c r="A7" s="1" t="s">
        <v>6</v>
      </c>
      <c r="B7" s="1">
        <f>AVERAGE(B3:B6)</f>
        <v>9.7999999999999997E-4</v>
      </c>
      <c r="C7" s="1">
        <f>AVERAGE(C3:C6)</f>
        <v>1.655E-3</v>
      </c>
    </row>
    <row r="8" spans="1:3" x14ac:dyDescent="0.15">
      <c r="A8" s="1" t="s">
        <v>7</v>
      </c>
      <c r="B8" s="1">
        <f>_xlfn.STDEV.S(B3:B6)/SQRT(4)</f>
        <v>1.224064268465236E-4</v>
      </c>
      <c r="C8" s="1">
        <f>_xlfn.STDEV.S(C3:C6)/SQRT(4)</f>
        <v>4.0104031385053235E-5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3A</vt:lpstr>
      <vt:lpstr>Fig.3B</vt:lpstr>
      <vt:lpstr>Fig.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磁性グループ</dc:creator>
  <cp:lastModifiedBy>Masa</cp:lastModifiedBy>
  <dcterms:created xsi:type="dcterms:W3CDTF">2019-07-24T10:53:24Z</dcterms:created>
  <dcterms:modified xsi:type="dcterms:W3CDTF">2019-07-27T04:49:54Z</dcterms:modified>
</cp:coreProperties>
</file>